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12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A73" i="1"/>
  <c r="Z73"/>
  <c r="X73"/>
  <c r="Y73"/>
  <c r="W73"/>
  <c r="AA72"/>
  <c r="X72"/>
  <c r="Y72"/>
  <c r="W72"/>
  <c r="Z71"/>
  <c r="X71"/>
  <c r="Y71"/>
  <c r="W71"/>
  <c r="X70"/>
  <c r="Y70"/>
  <c r="W70"/>
  <c r="AA66"/>
  <c r="Z66"/>
  <c r="X66"/>
  <c r="Y66"/>
  <c r="W66"/>
  <c r="AA65"/>
  <c r="X65"/>
  <c r="Y65"/>
  <c r="W65"/>
  <c r="Z64"/>
  <c r="X64"/>
  <c r="Y64"/>
  <c r="W64"/>
  <c r="X63"/>
  <c r="Y63"/>
  <c r="W63"/>
  <c r="AA59"/>
  <c r="Z59"/>
  <c r="X59"/>
  <c r="Y59"/>
  <c r="W59"/>
  <c r="AA58"/>
  <c r="X58"/>
  <c r="Y58"/>
  <c r="W58"/>
  <c r="Z57"/>
  <c r="X57"/>
  <c r="Y57"/>
  <c r="W57"/>
  <c r="X56"/>
  <c r="Y56"/>
  <c r="W56"/>
  <c r="AA52"/>
  <c r="Z52"/>
  <c r="X52"/>
  <c r="Y52"/>
  <c r="W52"/>
  <c r="AA51"/>
  <c r="X51"/>
  <c r="Y51"/>
  <c r="W51"/>
  <c r="Z50"/>
  <c r="X50"/>
  <c r="Y50"/>
  <c r="W50"/>
  <c r="X49"/>
  <c r="Y49"/>
  <c r="W49"/>
  <c r="AA45"/>
  <c r="Z45"/>
  <c r="X45"/>
  <c r="Y45"/>
  <c r="W45"/>
  <c r="AA44"/>
  <c r="X44"/>
  <c r="Y44"/>
  <c r="W44"/>
  <c r="Z43"/>
  <c r="X43"/>
  <c r="Y43"/>
  <c r="W43"/>
  <c r="X42"/>
  <c r="Y42"/>
  <c r="W42"/>
  <c r="AA38"/>
  <c r="Z38"/>
  <c r="X38"/>
  <c r="Y38"/>
  <c r="W38"/>
  <c r="AA37"/>
  <c r="X37"/>
  <c r="Y37"/>
  <c r="W37"/>
  <c r="Z36"/>
  <c r="X36"/>
  <c r="Y36"/>
  <c r="W36"/>
  <c r="X35"/>
  <c r="Y35"/>
  <c r="W35"/>
  <c r="AA31"/>
  <c r="Z31"/>
  <c r="X31"/>
  <c r="Y31"/>
  <c r="W31"/>
  <c r="AA30"/>
  <c r="X30"/>
  <c r="Y30"/>
  <c r="W30"/>
  <c r="Z29"/>
  <c r="X29"/>
  <c r="Y29"/>
  <c r="W29"/>
  <c r="X28"/>
  <c r="Y28"/>
  <c r="W28"/>
  <c r="AA24"/>
  <c r="Z24"/>
  <c r="X24"/>
  <c r="Y24"/>
  <c r="W24"/>
  <c r="AA23"/>
  <c r="X23"/>
  <c r="Y23"/>
  <c r="W23"/>
  <c r="Z22"/>
  <c r="X22"/>
  <c r="Y22"/>
  <c r="W22"/>
  <c r="X21"/>
  <c r="Y21"/>
  <c r="W21"/>
  <c r="AA17"/>
  <c r="Z17"/>
  <c r="X17"/>
  <c r="Y17"/>
  <c r="W17"/>
  <c r="AA16"/>
  <c r="X16"/>
  <c r="Y16"/>
  <c r="W16"/>
  <c r="Z15"/>
  <c r="X15"/>
  <c r="Y15"/>
  <c r="W15"/>
  <c r="X14"/>
  <c r="Y14"/>
  <c r="W14"/>
  <c r="AA10"/>
  <c r="Z10"/>
  <c r="X10"/>
  <c r="Y10"/>
  <c r="W10"/>
  <c r="AA9"/>
  <c r="X9"/>
  <c r="Y9"/>
  <c r="W9"/>
  <c r="Z8"/>
  <c r="X8"/>
  <c r="Y8"/>
  <c r="W8"/>
  <c r="X7"/>
  <c r="Y7"/>
  <c r="W7"/>
</calcChain>
</file>

<file path=xl/sharedStrings.xml><?xml version="1.0" encoding="utf-8"?>
<sst xmlns="http://schemas.openxmlformats.org/spreadsheetml/2006/main" count="100" uniqueCount="64">
  <si>
    <t>Figure. 5B  IL-33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IL-5</t>
    <phoneticPr fontId="2" type="noConversion"/>
  </si>
  <si>
    <t>WT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IL-13</t>
    <phoneticPr fontId="2" type="noConversion"/>
  </si>
  <si>
    <t>OVA</t>
    <phoneticPr fontId="2" type="noConversion"/>
  </si>
  <si>
    <t>IL-17</t>
    <phoneticPr fontId="2" type="noConversion"/>
  </si>
  <si>
    <t>WT</t>
    <phoneticPr fontId="2" type="noConversion"/>
  </si>
  <si>
    <t>PBS</t>
    <phoneticPr fontId="2" type="noConversion"/>
  </si>
  <si>
    <t>IL-33-/-</t>
    <phoneticPr fontId="2" type="noConversion"/>
  </si>
  <si>
    <t>PBS</t>
    <phoneticPr fontId="2" type="noConversion"/>
  </si>
  <si>
    <t>CCL11</t>
    <phoneticPr fontId="2" type="noConversion"/>
  </si>
  <si>
    <t>TTEST</t>
    <phoneticPr fontId="2" type="noConversion"/>
  </si>
  <si>
    <t>WT</t>
    <phoneticPr fontId="2" type="noConversion"/>
  </si>
  <si>
    <t>IL-33-/-</t>
    <phoneticPr fontId="2" type="noConversion"/>
  </si>
  <si>
    <t>PBS</t>
    <phoneticPr fontId="2" type="noConversion"/>
  </si>
  <si>
    <t>CCL24</t>
    <phoneticPr fontId="2" type="noConversion"/>
  </si>
  <si>
    <t>IL-33-/-</t>
    <phoneticPr fontId="2" type="noConversion"/>
  </si>
  <si>
    <t>PBS</t>
    <phoneticPr fontId="2" type="noConversion"/>
  </si>
  <si>
    <t>CCL5</t>
    <phoneticPr fontId="2" type="noConversion"/>
  </si>
  <si>
    <t>CCL22</t>
    <phoneticPr fontId="2" type="noConversion"/>
  </si>
  <si>
    <t>CXCL1</t>
    <phoneticPr fontId="2" type="noConversion"/>
  </si>
  <si>
    <t>WT</t>
    <phoneticPr fontId="2" type="noConversion"/>
  </si>
  <si>
    <t>PBS</t>
    <phoneticPr fontId="2" type="noConversion"/>
  </si>
  <si>
    <t>CXCL2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A73"/>
  <sheetViews>
    <sheetView tabSelected="1" topLeftCell="A27" workbookViewId="0">
      <selection activeCell="X81" sqref="X81"/>
    </sheetView>
  </sheetViews>
  <sheetFormatPr baseColWidth="10" defaultColWidth="10.7109375" defaultRowHeight="15"/>
  <cols>
    <col min="1" max="2" width="10.7109375" style="1"/>
    <col min="3" max="22" width="6.140625" style="1" customWidth="1"/>
    <col min="23" max="25" width="8.5703125" style="1" customWidth="1"/>
    <col min="26" max="26" width="12.5703125" style="1" customWidth="1"/>
    <col min="27" max="27" width="12.28515625" style="1" customWidth="1"/>
    <col min="28" max="16384" width="10.7109375" style="1"/>
  </cols>
  <sheetData>
    <row r="2" spans="1:27">
      <c r="A2" s="1" t="s">
        <v>0</v>
      </c>
    </row>
    <row r="5" spans="1:27">
      <c r="A5" s="1" t="s">
        <v>1</v>
      </c>
      <c r="Z5" s="1" t="s">
        <v>2</v>
      </c>
    </row>
    <row r="6" spans="1:27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2" t="s">
        <v>25</v>
      </c>
      <c r="X6" s="2" t="s">
        <v>26</v>
      </c>
      <c r="Y6" s="2" t="s">
        <v>27</v>
      </c>
      <c r="Z6" s="2" t="s">
        <v>28</v>
      </c>
      <c r="AA6" s="2" t="s">
        <v>29</v>
      </c>
    </row>
    <row r="7" spans="1:27">
      <c r="A7" s="4" t="s">
        <v>30</v>
      </c>
      <c r="B7" s="2" t="s">
        <v>31</v>
      </c>
      <c r="C7" s="2">
        <v>29.58305</v>
      </c>
      <c r="D7" s="2">
        <v>35.417110000000001</v>
      </c>
      <c r="E7" s="2">
        <v>27.17962</v>
      </c>
      <c r="F7" s="2">
        <v>59.152889999999999</v>
      </c>
      <c r="G7" s="2">
        <v>46.811059999999998</v>
      </c>
      <c r="H7" s="2">
        <v>26.287769999999998</v>
      </c>
      <c r="I7" s="2">
        <v>25.989660000000001</v>
      </c>
      <c r="J7" s="2">
        <v>33.119729999999997</v>
      </c>
      <c r="K7" s="2">
        <v>48.838830000000002</v>
      </c>
      <c r="L7" s="2">
        <v>63.394979999999997</v>
      </c>
      <c r="M7" s="2"/>
      <c r="N7" s="2"/>
      <c r="O7" s="2"/>
      <c r="P7" s="2"/>
      <c r="Q7" s="2"/>
      <c r="R7" s="2"/>
      <c r="S7" s="2"/>
      <c r="T7" s="2"/>
      <c r="U7" s="2"/>
      <c r="V7" s="2"/>
      <c r="W7" s="5">
        <f>AVERAGE(C7:V7)</f>
        <v>39.577469999999998</v>
      </c>
      <c r="X7" s="5">
        <f>STDEV(C7:V7)</f>
        <v>13.993725926668382</v>
      </c>
      <c r="Y7" s="5">
        <f>X7/(10^0.5)</f>
        <v>4.425204688042248</v>
      </c>
      <c r="Z7" s="2"/>
      <c r="AA7" s="2"/>
    </row>
    <row r="8" spans="1:27">
      <c r="A8" s="6"/>
      <c r="B8" s="2" t="s">
        <v>32</v>
      </c>
      <c r="C8" s="2">
        <v>166.17939999999999</v>
      </c>
      <c r="D8" s="2">
        <v>198.03899999999999</v>
      </c>
      <c r="E8" s="2">
        <v>556.47439999999995</v>
      </c>
      <c r="F8" s="2">
        <v>276.17570000000001</v>
      </c>
      <c r="G8" s="2">
        <v>92.280169999999998</v>
      </c>
      <c r="H8" s="2">
        <v>99.865600000000001</v>
      </c>
      <c r="I8" s="2">
        <v>278.46039999999999</v>
      </c>
      <c r="J8" s="2">
        <v>364.58150000000001</v>
      </c>
      <c r="K8" s="2">
        <v>252.9973</v>
      </c>
      <c r="L8" s="2">
        <v>299.67039999999997</v>
      </c>
      <c r="M8" s="2">
        <v>210.57660000000001</v>
      </c>
      <c r="N8" s="2">
        <v>247.73150000000001</v>
      </c>
      <c r="O8" s="2">
        <v>262.87670000000003</v>
      </c>
      <c r="P8" s="2">
        <v>247.3398</v>
      </c>
      <c r="Q8" s="2">
        <v>525.50800000000004</v>
      </c>
      <c r="R8" s="2">
        <v>160.3031</v>
      </c>
      <c r="S8" s="2">
        <v>741.65210000000002</v>
      </c>
      <c r="T8" s="2">
        <v>279.10410000000002</v>
      </c>
      <c r="U8" s="2">
        <v>293.97500000000002</v>
      </c>
      <c r="V8" s="2">
        <v>265.67610000000002</v>
      </c>
      <c r="W8" s="5">
        <f>AVERAGE(C8:V8)</f>
        <v>290.97334350000006</v>
      </c>
      <c r="X8" s="5">
        <f>STDEV(C8:V8)</f>
        <v>156.44454225733901</v>
      </c>
      <c r="Y8" s="5">
        <f>X8/(20^0.5)</f>
        <v>34.98206311962484</v>
      </c>
      <c r="Z8" s="2">
        <f>TTEST(C7:V7,C8:V8,2,3)</f>
        <v>7.4017689808618504E-7</v>
      </c>
      <c r="AA8" s="2"/>
    </row>
    <row r="9" spans="1:27">
      <c r="A9" s="4" t="s">
        <v>33</v>
      </c>
      <c r="B9" s="2" t="s">
        <v>34</v>
      </c>
      <c r="C9" s="2">
        <v>18.970549999999999</v>
      </c>
      <c r="D9" s="2">
        <v>61.351210000000002</v>
      </c>
      <c r="E9" s="2">
        <v>102.76730000000001</v>
      </c>
      <c r="F9" s="2">
        <v>68.613399999999999</v>
      </c>
      <c r="G9" s="2">
        <v>39.270620000000001</v>
      </c>
      <c r="H9" s="2">
        <v>64.322969999999998</v>
      </c>
      <c r="I9" s="2">
        <v>22.8032</v>
      </c>
      <c r="J9" s="2">
        <v>40.848379999999999</v>
      </c>
      <c r="K9" s="2">
        <v>34.994050000000001</v>
      </c>
      <c r="L9" s="2">
        <v>68.789649999999995</v>
      </c>
      <c r="M9" s="2">
        <v>57.24</v>
      </c>
      <c r="N9" s="2"/>
      <c r="O9" s="2"/>
      <c r="P9" s="2"/>
      <c r="Q9" s="2"/>
      <c r="R9" s="2"/>
      <c r="S9" s="2"/>
      <c r="T9" s="2"/>
      <c r="U9" s="2"/>
      <c r="V9" s="2"/>
      <c r="W9" s="5">
        <f>AVERAGE(C9:V9)</f>
        <v>52.724666363636373</v>
      </c>
      <c r="X9" s="5">
        <f>STDEV(C9:V9)</f>
        <v>24.321171221976222</v>
      </c>
      <c r="Y9" s="5">
        <f>X9/(11^0.5)</f>
        <v>7.3331090368440615</v>
      </c>
      <c r="Z9" s="2"/>
      <c r="AA9" s="2">
        <f>TTEST(C7:V7,C9:V9,2,3)</f>
        <v>0.14405558885742631</v>
      </c>
    </row>
    <row r="10" spans="1:27">
      <c r="A10" s="6"/>
      <c r="B10" s="2" t="s">
        <v>32</v>
      </c>
      <c r="C10" s="2">
        <v>275.51150000000001</v>
      </c>
      <c r="D10" s="2">
        <v>70.862819999999999</v>
      </c>
      <c r="E10" s="2">
        <v>74.160780000000003</v>
      </c>
      <c r="F10" s="2">
        <v>121.258</v>
      </c>
      <c r="G10" s="2">
        <v>42.75412</v>
      </c>
      <c r="H10" s="2">
        <v>98.316829999999996</v>
      </c>
      <c r="I10" s="2">
        <v>243.17320000000001</v>
      </c>
      <c r="J10" s="2">
        <v>165.6344</v>
      </c>
      <c r="K10" s="2">
        <v>218.59950000000001</v>
      </c>
      <c r="L10" s="2">
        <v>326.35079999999999</v>
      </c>
      <c r="M10" s="2">
        <v>219.6439</v>
      </c>
      <c r="N10" s="2">
        <v>117.53700000000001</v>
      </c>
      <c r="O10" s="2">
        <v>305.29109999999997</v>
      </c>
      <c r="P10" s="2">
        <v>255.2458</v>
      </c>
      <c r="Q10" s="2">
        <v>152.41730000000001</v>
      </c>
      <c r="R10" s="2">
        <v>216.93549999999999</v>
      </c>
      <c r="S10" s="2">
        <v>97.370609999999999</v>
      </c>
      <c r="T10" s="2">
        <v>264.06220000000002</v>
      </c>
      <c r="U10" s="2">
        <v>96.16404</v>
      </c>
      <c r="V10" s="2">
        <v>231.34719999999999</v>
      </c>
      <c r="W10" s="5">
        <f>AVERAGE(C10:V10)</f>
        <v>179.63183000000001</v>
      </c>
      <c r="X10" s="5">
        <f>STDEV(C10:V10)</f>
        <v>86.088895565089146</v>
      </c>
      <c r="Y10" s="5">
        <f>X10/(20^0.5)</f>
        <v>19.250062259141949</v>
      </c>
      <c r="Z10" s="2">
        <f>TTEST(C9:V9,C10:V10,2,3)</f>
        <v>2.3164977665922775E-6</v>
      </c>
      <c r="AA10" s="2">
        <f>TTEST(C8:V8,C10:V10,2,3)</f>
        <v>9.1718172606339559E-3</v>
      </c>
    </row>
    <row r="11" spans="1:27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8"/>
      <c r="X11" s="8"/>
    </row>
    <row r="12" spans="1:27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8"/>
      <c r="X12" s="8"/>
    </row>
    <row r="13" spans="1:27">
      <c r="A13" s="1" t="s">
        <v>35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8"/>
      <c r="X13" s="8"/>
    </row>
    <row r="14" spans="1:27">
      <c r="A14" s="4" t="s">
        <v>36</v>
      </c>
      <c r="B14" s="2" t="s">
        <v>34</v>
      </c>
      <c r="C14" s="2">
        <v>9.1596440000000001</v>
      </c>
      <c r="D14" s="2">
        <v>15.00662</v>
      </c>
      <c r="E14" s="2">
        <v>10.00142</v>
      </c>
      <c r="F14" s="2">
        <v>25.95082</v>
      </c>
      <c r="G14" s="2">
        <v>19.7348</v>
      </c>
      <c r="H14" s="2">
        <v>13.74991</v>
      </c>
      <c r="I14" s="2">
        <v>13.50145</v>
      </c>
      <c r="J14" s="2">
        <v>9.4385849999999998</v>
      </c>
      <c r="K14" s="2">
        <v>9.9225150000000006</v>
      </c>
      <c r="L14" s="2">
        <v>3.1649099999999999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5">
        <f>AVERAGE(C14:V14)</f>
        <v>12.9630674</v>
      </c>
      <c r="X14" s="5">
        <f>STDEV(C14:V14)</f>
        <v>6.3292212329151747</v>
      </c>
      <c r="Y14" s="5">
        <f>X14/(10^0.5)</f>
        <v>2.0014754911111021</v>
      </c>
      <c r="Z14" s="2"/>
      <c r="AA14" s="2"/>
    </row>
    <row r="15" spans="1:27">
      <c r="A15" s="6"/>
      <c r="B15" s="2" t="s">
        <v>37</v>
      </c>
      <c r="C15" s="2">
        <v>11.64635</v>
      </c>
      <c r="D15" s="2">
        <v>25.293119999999998</v>
      </c>
      <c r="E15" s="2">
        <v>18.975149999999999</v>
      </c>
      <c r="F15" s="2">
        <v>43.519860000000001</v>
      </c>
      <c r="G15" s="2">
        <v>16.579930000000001</v>
      </c>
      <c r="H15" s="2">
        <v>12.702870000000001</v>
      </c>
      <c r="I15" s="2">
        <v>31.741209999999999</v>
      </c>
      <c r="J15" s="2">
        <v>34.22428</v>
      </c>
      <c r="K15" s="2">
        <v>14.425979999999999</v>
      </c>
      <c r="L15" s="2">
        <v>7.5792529999999996</v>
      </c>
      <c r="M15" s="2">
        <v>54.296860000000002</v>
      </c>
      <c r="N15" s="2">
        <v>14.33625</v>
      </c>
      <c r="O15" s="2">
        <v>12.01581</v>
      </c>
      <c r="P15" s="2">
        <v>28.50996</v>
      </c>
      <c r="Q15" s="2">
        <v>44.576610000000002</v>
      </c>
      <c r="R15" s="2">
        <v>15.99822</v>
      </c>
      <c r="S15" s="2">
        <v>23.475390000000001</v>
      </c>
      <c r="T15" s="2">
        <v>49.544330000000002</v>
      </c>
      <c r="U15" s="2">
        <v>12.314249999999999</v>
      </c>
      <c r="V15" s="2">
        <v>13.10797</v>
      </c>
      <c r="W15" s="5">
        <f>AVERAGE(C15:V15)</f>
        <v>24.243182650000001</v>
      </c>
      <c r="X15" s="5">
        <f>STDEV(C15:V15)</f>
        <v>14.213556383221258</v>
      </c>
      <c r="Y15" s="5">
        <f>X15/(20^0.5)</f>
        <v>3.1782478274908783</v>
      </c>
      <c r="Z15" s="2">
        <f>TTEST(C14:V14,C15:V15,2,3)</f>
        <v>5.5942843878635014E-3</v>
      </c>
      <c r="AA15" s="2"/>
    </row>
    <row r="16" spans="1:27">
      <c r="A16" s="4" t="s">
        <v>38</v>
      </c>
      <c r="B16" s="2" t="s">
        <v>39</v>
      </c>
      <c r="C16" s="2">
        <v>11.64026</v>
      </c>
      <c r="D16" s="2">
        <v>11.16277</v>
      </c>
      <c r="E16" s="2">
        <v>27.014389999999999</v>
      </c>
      <c r="F16" s="2">
        <v>17.115290000000002</v>
      </c>
      <c r="G16" s="2">
        <v>18.827570000000001</v>
      </c>
      <c r="H16" s="2">
        <v>25.87482</v>
      </c>
      <c r="I16" s="2">
        <v>9.7842699999999994</v>
      </c>
      <c r="J16" s="2">
        <v>1.61877</v>
      </c>
      <c r="K16" s="2">
        <v>8.6955279999999995</v>
      </c>
      <c r="L16" s="2">
        <v>8.0041890000000002</v>
      </c>
      <c r="M16" s="2">
        <v>14.54</v>
      </c>
      <c r="N16" s="2"/>
      <c r="O16" s="2"/>
      <c r="P16" s="2"/>
      <c r="Q16" s="2"/>
      <c r="R16" s="2"/>
      <c r="S16" s="2"/>
      <c r="T16" s="2"/>
      <c r="U16" s="2"/>
      <c r="V16" s="2"/>
      <c r="W16" s="5">
        <f>AVERAGE(C16:V16)</f>
        <v>14.025259727272726</v>
      </c>
      <c r="X16" s="5">
        <f>STDEV(C16:V16)</f>
        <v>7.6970994396218124</v>
      </c>
      <c r="Y16" s="5">
        <f>X16/(11^0.5)</f>
        <v>2.3207628013891237</v>
      </c>
      <c r="Z16" s="2"/>
      <c r="AA16" s="2">
        <f>TTEST(C14:V14,C16:V16,2,3)</f>
        <v>0.73273506759972706</v>
      </c>
    </row>
    <row r="17" spans="1:27">
      <c r="A17" s="6"/>
      <c r="B17" s="2" t="s">
        <v>37</v>
      </c>
      <c r="C17" s="2">
        <v>15.287660000000001</v>
      </c>
      <c r="D17" s="2">
        <v>47.74615</v>
      </c>
      <c r="E17" s="2">
        <v>14.023429999999999</v>
      </c>
      <c r="F17" s="2">
        <v>16.885480000000001</v>
      </c>
      <c r="G17" s="2">
        <v>8.3561739999999993</v>
      </c>
      <c r="H17" s="2">
        <v>14.048769999999999</v>
      </c>
      <c r="I17" s="2">
        <v>17.667660000000001</v>
      </c>
      <c r="J17" s="2">
        <v>10.04157</v>
      </c>
      <c r="K17" s="2">
        <v>37.321950000000001</v>
      </c>
      <c r="L17" s="2">
        <v>22.90483</v>
      </c>
      <c r="M17" s="2">
        <v>26.331499999999998</v>
      </c>
      <c r="N17" s="2">
        <v>12.208170000000001</v>
      </c>
      <c r="O17" s="2">
        <v>13.579610000000001</v>
      </c>
      <c r="P17" s="2">
        <v>9.5048600000000008</v>
      </c>
      <c r="Q17" s="2">
        <v>10.5991</v>
      </c>
      <c r="R17" s="2">
        <v>2.810505</v>
      </c>
      <c r="S17" s="2">
        <v>11.7242</v>
      </c>
      <c r="T17" s="2">
        <v>10.425890000000001</v>
      </c>
      <c r="U17" s="2">
        <v>3.9996849999999999</v>
      </c>
      <c r="V17" s="2">
        <v>14.779669999999999</v>
      </c>
      <c r="W17" s="5">
        <f>AVERAGE(C17:V17)</f>
        <v>16.0123432</v>
      </c>
      <c r="X17" s="5">
        <f>STDEV(C17:V17)</f>
        <v>10.718847977132327</v>
      </c>
      <c r="Y17" s="5">
        <f>X17/(20^0.5)</f>
        <v>2.3968072717353994</v>
      </c>
      <c r="Z17" s="2">
        <f>TTEST(C16:V16,C17:V17,2,3)</f>
        <v>0.55645390216763635</v>
      </c>
      <c r="AA17" s="2">
        <f>TTEST(C15:V15,C17:V17,2,3)</f>
        <v>4.6053738564356718E-2</v>
      </c>
    </row>
    <row r="18" spans="1:27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8"/>
      <c r="X18" s="8"/>
    </row>
    <row r="19" spans="1:27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8"/>
      <c r="X19" s="8"/>
    </row>
    <row r="20" spans="1:27">
      <c r="A20" s="1" t="s">
        <v>40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8"/>
      <c r="X20" s="8"/>
    </row>
    <row r="21" spans="1:27">
      <c r="A21" s="4" t="s">
        <v>36</v>
      </c>
      <c r="B21" s="2" t="s">
        <v>34</v>
      </c>
      <c r="C21" s="2">
        <v>4.8285460000000002</v>
      </c>
      <c r="D21" s="2">
        <v>0.61352359999999995</v>
      </c>
      <c r="E21" s="2">
        <v>2.1832220000000002</v>
      </c>
      <c r="F21" s="2">
        <v>10.88031</v>
      </c>
      <c r="G21" s="2">
        <v>4.6961339999999998</v>
      </c>
      <c r="H21" s="2">
        <v>1.765806</v>
      </c>
      <c r="I21" s="2">
        <v>1.8719380000000001</v>
      </c>
      <c r="J21" s="2">
        <v>1.2114149999999999</v>
      </c>
      <c r="K21" s="2">
        <v>0.44744879999999998</v>
      </c>
      <c r="L21" s="2">
        <v>40.36495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5">
        <f>AVERAGE(C21:V21)</f>
        <v>6.8863293400000005</v>
      </c>
      <c r="X21" s="5">
        <f>STDEV(C21:V21)</f>
        <v>12.16687842909133</v>
      </c>
      <c r="Y21" s="5">
        <f>X21/(10^0.5)</f>
        <v>3.8475047850300057</v>
      </c>
      <c r="Z21" s="2"/>
      <c r="AA21" s="2"/>
    </row>
    <row r="22" spans="1:27">
      <c r="A22" s="6"/>
      <c r="B22" s="2" t="s">
        <v>32</v>
      </c>
      <c r="C22" s="2">
        <v>28.252839999999999</v>
      </c>
      <c r="D22" s="2">
        <v>62.103009999999998</v>
      </c>
      <c r="E22" s="2">
        <v>40.099710000000002</v>
      </c>
      <c r="F22" s="2">
        <v>71.636510000000001</v>
      </c>
      <c r="G22" s="2">
        <v>21.54843</v>
      </c>
      <c r="H22" s="2">
        <v>33.774160000000002</v>
      </c>
      <c r="I22" s="2">
        <v>14.72134</v>
      </c>
      <c r="J22" s="2">
        <v>45.347529999999999</v>
      </c>
      <c r="K22" s="2">
        <v>207.994</v>
      </c>
      <c r="L22" s="2">
        <v>102.8914</v>
      </c>
      <c r="M22" s="2">
        <v>151.11609999999999</v>
      </c>
      <c r="N22" s="2">
        <v>99.217529999999996</v>
      </c>
      <c r="O22" s="2">
        <v>278.6053</v>
      </c>
      <c r="P22" s="2">
        <v>274.32499999999999</v>
      </c>
      <c r="Q22" s="2">
        <v>85.990650000000002</v>
      </c>
      <c r="R22" s="2">
        <v>150.7713</v>
      </c>
      <c r="S22" s="2">
        <v>98.256969999999995</v>
      </c>
      <c r="T22" s="2">
        <v>400.58330000000001</v>
      </c>
      <c r="U22" s="2">
        <v>112.76819999999999</v>
      </c>
      <c r="V22" s="2">
        <v>110.9482</v>
      </c>
      <c r="W22" s="5">
        <f>AVERAGE(C22:V22)</f>
        <v>119.54757399999997</v>
      </c>
      <c r="X22" s="5">
        <f>STDEV(C22:V22)</f>
        <v>101.0778478953024</v>
      </c>
      <c r="Y22" s="5">
        <f>X22/(20^0.5)</f>
        <v>22.601693891328019</v>
      </c>
      <c r="Z22" s="2">
        <f>TTEST(C21:V21,C22:V22,2,3)</f>
        <v>8.286788345935086E-5</v>
      </c>
      <c r="AA22" s="2"/>
    </row>
    <row r="23" spans="1:27">
      <c r="A23" s="4" t="s">
        <v>38</v>
      </c>
      <c r="B23" s="2" t="s">
        <v>39</v>
      </c>
      <c r="C23" s="2">
        <v>3.5753870000000001</v>
      </c>
      <c r="D23" s="2">
        <v>7.8231489999999999</v>
      </c>
      <c r="E23" s="2">
        <v>5.9600949999999999</v>
      </c>
      <c r="F23" s="2">
        <v>16.291350000000001</v>
      </c>
      <c r="G23" s="2">
        <v>5.4103430000000001</v>
      </c>
      <c r="H23" s="2">
        <v>2.8196819999999998</v>
      </c>
      <c r="I23" s="2">
        <v>29.163509999999999</v>
      </c>
      <c r="J23" s="2">
        <v>12.708460000000001</v>
      </c>
      <c r="K23" s="2">
        <v>22.8218</v>
      </c>
      <c r="L23" s="2">
        <v>13.006930000000001</v>
      </c>
      <c r="M23" s="2">
        <v>12.02</v>
      </c>
      <c r="N23" s="2"/>
      <c r="O23" s="2"/>
      <c r="P23" s="2"/>
      <c r="Q23" s="2"/>
      <c r="R23" s="2"/>
      <c r="S23" s="2"/>
      <c r="T23" s="2"/>
      <c r="U23" s="2"/>
      <c r="V23" s="2"/>
      <c r="W23" s="5">
        <f>AVERAGE(C23:V23)</f>
        <v>11.963700545454545</v>
      </c>
      <c r="X23" s="5">
        <f>STDEV(C23:V23)</f>
        <v>8.2717428868918805</v>
      </c>
      <c r="Y23" s="5">
        <f>X23/(11^0.5)</f>
        <v>2.494024319828323</v>
      </c>
      <c r="Z23" s="2"/>
      <c r="AA23" s="2">
        <f>TTEST(C21:V21,C23:V23,2,3)</f>
        <v>0.28485655408922028</v>
      </c>
    </row>
    <row r="24" spans="1:27">
      <c r="A24" s="6"/>
      <c r="B24" s="2" t="s">
        <v>41</v>
      </c>
      <c r="C24" s="2">
        <v>14.715299999999999</v>
      </c>
      <c r="D24" s="2">
        <v>25.423597999999998</v>
      </c>
      <c r="E24" s="2">
        <v>20.08671</v>
      </c>
      <c r="F24" s="2">
        <v>70.29768</v>
      </c>
      <c r="G24" s="2">
        <v>17.146070000000002</v>
      </c>
      <c r="H24" s="2">
        <v>19.652646000000001</v>
      </c>
      <c r="I24" s="2">
        <v>11.53532</v>
      </c>
      <c r="J24" s="2">
        <v>16.643989999999999</v>
      </c>
      <c r="K24" s="2">
        <v>27.116240000000001</v>
      </c>
      <c r="L24" s="2">
        <v>21.674620000000001</v>
      </c>
      <c r="M24" s="2">
        <v>7.9807610000000002</v>
      </c>
      <c r="N24" s="2">
        <v>166.98390000000001</v>
      </c>
      <c r="O24" s="2">
        <v>90.078199999999995</v>
      </c>
      <c r="P24" s="2">
        <v>44.8825</v>
      </c>
      <c r="Q24" s="2">
        <v>104.4098</v>
      </c>
      <c r="R24" s="2">
        <v>46.159570000000002</v>
      </c>
      <c r="S24" s="2">
        <v>98.098879999999994</v>
      </c>
      <c r="T24" s="2">
        <v>116.7747</v>
      </c>
      <c r="U24" s="2">
        <v>69.5047</v>
      </c>
      <c r="V24" s="2">
        <v>17.827269999999999</v>
      </c>
      <c r="W24" s="5">
        <f>AVERAGE(C24:V24)</f>
        <v>50.349622750000002</v>
      </c>
      <c r="X24" s="5">
        <f>STDEV(C24:V24)</f>
        <v>44.318353692536078</v>
      </c>
      <c r="Y24" s="5">
        <f>X24/(20^0.5)</f>
        <v>9.9098851507389476</v>
      </c>
      <c r="Z24" s="2">
        <f>TTEST(C23:V23,C24:V24,2,3)</f>
        <v>1.1377930302482501E-3</v>
      </c>
      <c r="AA24" s="2">
        <f>TTEST(C22:V22,C24:V24,2,3)</f>
        <v>9.4120282321324897E-3</v>
      </c>
    </row>
    <row r="25" spans="1:27"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8"/>
      <c r="X25" s="8"/>
    </row>
    <row r="26" spans="1:27"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8"/>
      <c r="X26" s="8"/>
    </row>
    <row r="27" spans="1:27">
      <c r="A27" s="1" t="s">
        <v>42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8"/>
      <c r="X27" s="8"/>
    </row>
    <row r="28" spans="1:27">
      <c r="A28" s="4" t="s">
        <v>43</v>
      </c>
      <c r="B28" s="2" t="s">
        <v>44</v>
      </c>
      <c r="C28" s="2">
        <v>10.36889</v>
      </c>
      <c r="D28" s="2">
        <v>6.8185070000000003</v>
      </c>
      <c r="E28" s="2">
        <v>63.435380000000002</v>
      </c>
      <c r="F28" s="2">
        <v>9.3689959999999992</v>
      </c>
      <c r="G28" s="2">
        <v>3.1916009999999999</v>
      </c>
      <c r="H28" s="2">
        <v>2.997255</v>
      </c>
      <c r="I28" s="2">
        <v>27.47927</v>
      </c>
      <c r="J28" s="2">
        <v>6.6248969999999998</v>
      </c>
      <c r="K28" s="2">
        <v>0.78885050000000001</v>
      </c>
      <c r="L28" s="2">
        <v>0.61093710000000001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5">
        <f>AVERAGE(C28:V28)</f>
        <v>13.168458359999999</v>
      </c>
      <c r="X28" s="5">
        <f>STDEV(C28:V28)</f>
        <v>19.295691537710539</v>
      </c>
      <c r="Y28" s="5">
        <f>X28/(10^0.5)</f>
        <v>6.1018334287202078</v>
      </c>
      <c r="Z28" s="2"/>
      <c r="AA28" s="2"/>
    </row>
    <row r="29" spans="1:27">
      <c r="A29" s="6"/>
      <c r="B29" s="2" t="s">
        <v>37</v>
      </c>
      <c r="C29" s="2">
        <v>201.7518</v>
      </c>
      <c r="D29" s="2">
        <v>77.440349999999995</v>
      </c>
      <c r="E29" s="2">
        <v>172.40029999999999</v>
      </c>
      <c r="F29" s="2">
        <v>80.810890000000001</v>
      </c>
      <c r="G29" s="2">
        <v>36.467010000000002</v>
      </c>
      <c r="H29" s="2">
        <v>84.490070000000003</v>
      </c>
      <c r="I29" s="2">
        <v>55.612389999999998</v>
      </c>
      <c r="J29" s="2">
        <v>25.005880000000001</v>
      </c>
      <c r="K29" s="2">
        <v>26.15551</v>
      </c>
      <c r="L29" s="2">
        <v>23.602540000000001</v>
      </c>
      <c r="M29" s="2">
        <v>6.2734199999999998</v>
      </c>
      <c r="N29" s="2">
        <v>2.271382</v>
      </c>
      <c r="O29" s="2">
        <v>5.200558</v>
      </c>
      <c r="P29" s="2">
        <v>32.294220000000003</v>
      </c>
      <c r="Q29" s="2">
        <v>3.9723730000000002</v>
      </c>
      <c r="R29" s="2">
        <v>13.527200000000001</v>
      </c>
      <c r="S29" s="2">
        <v>4.5098349999999998</v>
      </c>
      <c r="T29" s="2">
        <v>3.9932690000000002</v>
      </c>
      <c r="U29" s="2">
        <v>6.4779350000000004</v>
      </c>
      <c r="V29" s="2">
        <v>5.5859329999999998</v>
      </c>
      <c r="W29" s="5">
        <f>AVERAGE(C29:V29)</f>
        <v>43.392143249999997</v>
      </c>
      <c r="X29" s="5">
        <f>STDEV(C29:V29)</f>
        <v>56.263397837124757</v>
      </c>
      <c r="Y29" s="5">
        <f>X29/(20^0.5)</f>
        <v>12.58087822089256</v>
      </c>
      <c r="Z29" s="2">
        <f>TTEST(C28:V28,C29:V29,2,3)</f>
        <v>4.0057688275793188E-2</v>
      </c>
      <c r="AA29" s="2"/>
    </row>
    <row r="30" spans="1:27">
      <c r="A30" s="4" t="s">
        <v>45</v>
      </c>
      <c r="B30" s="2" t="s">
        <v>46</v>
      </c>
      <c r="C30" s="2">
        <v>20.542249999999999</v>
      </c>
      <c r="D30" s="2">
        <v>14.04053</v>
      </c>
      <c r="E30" s="2">
        <v>35.433489999999999</v>
      </c>
      <c r="F30" s="2">
        <v>6.8268639999999996</v>
      </c>
      <c r="G30" s="2">
        <v>24.476240000000001</v>
      </c>
      <c r="H30" s="2">
        <v>5.2924389999999999</v>
      </c>
      <c r="I30" s="2">
        <v>1.803234</v>
      </c>
      <c r="J30" s="2">
        <v>0.45152540000000002</v>
      </c>
      <c r="K30" s="2">
        <v>0</v>
      </c>
      <c r="L30" s="2">
        <v>0.14520240000000001</v>
      </c>
      <c r="M30" s="2">
        <v>11.468</v>
      </c>
      <c r="N30" s="2"/>
      <c r="O30" s="2"/>
      <c r="P30" s="2"/>
      <c r="Q30" s="2"/>
      <c r="R30" s="2"/>
      <c r="S30" s="2"/>
      <c r="T30" s="2"/>
      <c r="U30" s="2"/>
      <c r="V30" s="2"/>
      <c r="W30" s="5">
        <f>AVERAGE(C30:V30)</f>
        <v>10.9527068</v>
      </c>
      <c r="X30" s="5">
        <f>STDEV(C30:V30)</f>
        <v>11.678043610007867</v>
      </c>
      <c r="Y30" s="5">
        <f>X30/(11^0.5)</f>
        <v>3.5210626308912327</v>
      </c>
      <c r="Z30" s="2"/>
      <c r="AA30" s="2">
        <f>TTEST(C28:V28,C30:V30,2,3)</f>
        <v>0.75759412004221993</v>
      </c>
    </row>
    <row r="31" spans="1:27">
      <c r="A31" s="6"/>
      <c r="B31" s="2" t="s">
        <v>37</v>
      </c>
      <c r="C31" s="2">
        <v>54.323349999999998</v>
      </c>
      <c r="D31" s="2">
        <v>48.452080000000002</v>
      </c>
      <c r="E31" s="2">
        <v>49.507080000000002</v>
      </c>
      <c r="F31" s="2">
        <v>38.997540000000001</v>
      </c>
      <c r="G31" s="2">
        <v>27.806899999999999</v>
      </c>
      <c r="H31" s="2">
        <v>57.449629999999999</v>
      </c>
      <c r="I31" s="2">
        <v>56.205759999999998</v>
      </c>
      <c r="J31" s="2">
        <v>47.44914</v>
      </c>
      <c r="K31" s="2">
        <v>71.275700000000001</v>
      </c>
      <c r="L31" s="2">
        <v>314.35939999999999</v>
      </c>
      <c r="M31" s="2">
        <v>27.948979999999999</v>
      </c>
      <c r="N31" s="2">
        <v>11.814684</v>
      </c>
      <c r="O31" s="2">
        <v>16.984983</v>
      </c>
      <c r="P31" s="2">
        <v>12.144078</v>
      </c>
      <c r="Q31" s="2">
        <v>6.2444290000000002</v>
      </c>
      <c r="R31" s="2">
        <v>8.9455120000000008</v>
      </c>
      <c r="S31" s="2">
        <v>2.01485</v>
      </c>
      <c r="T31" s="2">
        <v>8.7087304000000003</v>
      </c>
      <c r="U31" s="2">
        <v>1.657043</v>
      </c>
      <c r="V31" s="2">
        <v>2.5774919999999999</v>
      </c>
      <c r="W31" s="5">
        <f>AVERAGE(C31:V31)</f>
        <v>43.24336807000001</v>
      </c>
      <c r="X31" s="5">
        <f>STDEV(C31:V31)</f>
        <v>67.598609501514318</v>
      </c>
      <c r="Y31" s="5">
        <f>X31/(20^0.5)</f>
        <v>15.115508602984917</v>
      </c>
      <c r="Z31" s="2">
        <f>TTEST(C30:V30,C31:V31,2,3)</f>
        <v>4.9904963397912359E-2</v>
      </c>
      <c r="AA31" s="2">
        <f>TTEST(C29:V29,C31:V31,2,3)</f>
        <v>0.99400490354361259</v>
      </c>
    </row>
    <row r="32" spans="1:27">
      <c r="W32" s="8"/>
      <c r="X32" s="8"/>
    </row>
    <row r="33" spans="1:27">
      <c r="W33" s="8"/>
      <c r="X33" s="8"/>
    </row>
    <row r="34" spans="1:27">
      <c r="A34" s="1" t="s">
        <v>47</v>
      </c>
      <c r="Z34" s="1" t="s">
        <v>48</v>
      </c>
    </row>
    <row r="35" spans="1:27">
      <c r="A35" s="4" t="s">
        <v>49</v>
      </c>
      <c r="B35" s="2" t="s">
        <v>39</v>
      </c>
      <c r="C35" s="2">
        <v>23.64405</v>
      </c>
      <c r="D35" s="2">
        <v>13.191369999999999</v>
      </c>
      <c r="E35" s="2">
        <v>35.77534</v>
      </c>
      <c r="F35" s="2">
        <v>17.42109</v>
      </c>
      <c r="G35" s="2">
        <v>26.021339999999999</v>
      </c>
      <c r="H35" s="2">
        <v>30.822099999999999</v>
      </c>
      <c r="I35" s="2">
        <v>30.372109999999999</v>
      </c>
      <c r="J35" s="2">
        <v>38.628010000000003</v>
      </c>
      <c r="K35" s="2">
        <v>78.009500000000003</v>
      </c>
      <c r="L35" s="2">
        <v>67.703389999999999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5">
        <f>AVERAGE(C35:V35)</f>
        <v>36.158830000000002</v>
      </c>
      <c r="X35" s="5">
        <f>STDEV(C35:V35)</f>
        <v>20.956950891593621</v>
      </c>
      <c r="Y35" s="5">
        <f>X35/(10^0.5)</f>
        <v>6.6271697629732307</v>
      </c>
      <c r="Z35" s="2"/>
      <c r="AA35" s="2"/>
    </row>
    <row r="36" spans="1:27">
      <c r="A36" s="6"/>
      <c r="B36" s="2" t="s">
        <v>37</v>
      </c>
      <c r="C36" s="2">
        <v>94.479680000000002</v>
      </c>
      <c r="D36" s="2">
        <v>177.6223</v>
      </c>
      <c r="E36" s="2">
        <v>83.82723</v>
      </c>
      <c r="F36" s="2">
        <v>52.4711</v>
      </c>
      <c r="G36" s="2">
        <v>76.645539999999997</v>
      </c>
      <c r="H36" s="2">
        <v>27.462430000000001</v>
      </c>
      <c r="I36" s="2">
        <v>57.386470000000003</v>
      </c>
      <c r="J36" s="2">
        <v>39.56297</v>
      </c>
      <c r="K36" s="2">
        <v>42.30883</v>
      </c>
      <c r="L36" s="2">
        <v>115.4837</v>
      </c>
      <c r="M36" s="2">
        <v>66.320089999999993</v>
      </c>
      <c r="N36" s="2">
        <v>147.19460000000001</v>
      </c>
      <c r="O36" s="2">
        <v>67.591300000000004</v>
      </c>
      <c r="P36" s="2">
        <v>85.407250000000005</v>
      </c>
      <c r="Q36" s="2">
        <v>60.561259999999997</v>
      </c>
      <c r="R36" s="2">
        <v>49.736960000000003</v>
      </c>
      <c r="S36" s="2">
        <v>63.150120000000001</v>
      </c>
      <c r="T36" s="2">
        <v>62.42839</v>
      </c>
      <c r="U36" s="2">
        <v>61.620399999999997</v>
      </c>
      <c r="V36" s="2">
        <v>75.188649999999996</v>
      </c>
      <c r="W36" s="5">
        <f>AVERAGE(C36:V36)</f>
        <v>75.322463499999998</v>
      </c>
      <c r="X36" s="5">
        <f>STDEV(C36:V36)</f>
        <v>36.132206101070601</v>
      </c>
      <c r="Y36" s="5">
        <f>X36/(20^0.5)</f>
        <v>8.0794069019026491</v>
      </c>
      <c r="Z36" s="2">
        <f>TTEST(C35:V35,C36:V36,2,3)</f>
        <v>8.5200030887899541E-4</v>
      </c>
      <c r="AA36" s="2"/>
    </row>
    <row r="37" spans="1:27">
      <c r="A37" s="4" t="s">
        <v>50</v>
      </c>
      <c r="B37" s="2" t="s">
        <v>51</v>
      </c>
      <c r="C37" s="2">
        <v>20.784009999999999</v>
      </c>
      <c r="D37" s="2">
        <v>50.859659999999998</v>
      </c>
      <c r="E37" s="2">
        <v>22.283460000000002</v>
      </c>
      <c r="F37" s="2">
        <v>29.15821</v>
      </c>
      <c r="G37" s="2">
        <v>20.025020000000001</v>
      </c>
      <c r="H37" s="2">
        <v>15.64921</v>
      </c>
      <c r="I37" s="2">
        <v>31.254000000000001</v>
      </c>
      <c r="J37" s="2">
        <v>7.5780000000000003</v>
      </c>
      <c r="K37" s="2">
        <v>18.95</v>
      </c>
      <c r="L37" s="2">
        <v>55.09</v>
      </c>
      <c r="M37" s="2">
        <v>35.43</v>
      </c>
      <c r="N37" s="2"/>
      <c r="O37" s="2"/>
      <c r="P37" s="2"/>
      <c r="Q37" s="2"/>
      <c r="R37" s="2"/>
      <c r="S37" s="2"/>
      <c r="T37" s="2"/>
      <c r="U37" s="2"/>
      <c r="V37" s="2"/>
      <c r="W37" s="5">
        <f>AVERAGE(C37:V37)</f>
        <v>27.914688181818182</v>
      </c>
      <c r="X37" s="5">
        <f>STDEV(C37:V37)</f>
        <v>14.571682152127677</v>
      </c>
      <c r="Y37" s="5">
        <f>X37/(11^0.5)</f>
        <v>4.3935274784478162</v>
      </c>
      <c r="Z37" s="2"/>
      <c r="AA37" s="2">
        <f>TTEST(C35:V35,C37:V37,2,3)</f>
        <v>0.31533672215038544</v>
      </c>
    </row>
    <row r="38" spans="1:27">
      <c r="A38" s="6"/>
      <c r="B38" s="2" t="s">
        <v>37</v>
      </c>
      <c r="C38" s="2">
        <v>23.642589999999998</v>
      </c>
      <c r="D38" s="2">
        <v>58.074779999999997</v>
      </c>
      <c r="E38" s="2">
        <v>34.583370000000002</v>
      </c>
      <c r="F38" s="2">
        <v>49.085859999999997</v>
      </c>
      <c r="G38" s="2">
        <v>45.05612</v>
      </c>
      <c r="H38" s="2">
        <v>39.818260000000002</v>
      </c>
      <c r="I38" s="2">
        <v>44.050319999999999</v>
      </c>
      <c r="J38" s="2">
        <v>105.6741</v>
      </c>
      <c r="K38" s="2">
        <v>39.020350000000001</v>
      </c>
      <c r="L38" s="2">
        <v>100.85680000000001</v>
      </c>
      <c r="M38" s="2">
        <v>82.298019999999994</v>
      </c>
      <c r="N38" s="2">
        <v>66.11448</v>
      </c>
      <c r="O38" s="2">
        <v>74.520579999999995</v>
      </c>
      <c r="P38" s="2">
        <v>8.3659770000000009</v>
      </c>
      <c r="Q38" s="2">
        <v>44.549509999999998</v>
      </c>
      <c r="R38" s="2">
        <v>33.012839999999997</v>
      </c>
      <c r="S38" s="2">
        <v>53.291609999999999</v>
      </c>
      <c r="T38" s="2">
        <v>42.22372</v>
      </c>
      <c r="U38" s="2">
        <v>100.7304</v>
      </c>
      <c r="V38" s="2">
        <v>48.523000000000003</v>
      </c>
      <c r="W38" s="5">
        <f>AVERAGE(C38:V38)</f>
        <v>54.674634349999984</v>
      </c>
      <c r="X38" s="5">
        <f>STDEV(C38:V38)</f>
        <v>26.292164937660612</v>
      </c>
      <c r="Y38" s="5">
        <f>X38/(20^0.5)</f>
        <v>5.8791068076245647</v>
      </c>
      <c r="Z38" s="2">
        <f>TTEST(C37:V37,C38:V38,2,3)</f>
        <v>1.037020750366947E-3</v>
      </c>
      <c r="AA38" s="2">
        <f>TTEST(C36:V36,C38:V38,2,3)</f>
        <v>4.6311944166636337E-2</v>
      </c>
    </row>
    <row r="39" spans="1:27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8"/>
      <c r="X39" s="8"/>
    </row>
    <row r="40" spans="1:27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8"/>
      <c r="X40" s="8"/>
    </row>
    <row r="41" spans="1:27">
      <c r="A41" s="1" t="s">
        <v>52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8"/>
      <c r="X41" s="8"/>
    </row>
    <row r="42" spans="1:27">
      <c r="A42" s="4" t="s">
        <v>49</v>
      </c>
      <c r="B42" s="2" t="s">
        <v>39</v>
      </c>
      <c r="C42" s="2">
        <v>29.33971</v>
      </c>
      <c r="D42" s="2">
        <v>27.145969999999998</v>
      </c>
      <c r="E42" s="2">
        <v>19.955580000000001</v>
      </c>
      <c r="F42" s="2">
        <v>26.465</v>
      </c>
      <c r="G42" s="2">
        <v>19.393999999999998</v>
      </c>
      <c r="H42" s="2">
        <v>20.219000000000001</v>
      </c>
      <c r="I42" s="2"/>
      <c r="J42" s="2"/>
      <c r="K42" s="2"/>
      <c r="L42" s="2"/>
      <c r="M42" s="2"/>
      <c r="N42" s="2"/>
      <c r="O42" s="2"/>
      <c r="P42" s="9"/>
      <c r="Q42" s="9"/>
      <c r="R42" s="9"/>
      <c r="S42" s="9"/>
      <c r="T42" s="9"/>
      <c r="U42" s="9"/>
      <c r="V42" s="9"/>
      <c r="W42" s="5">
        <f>AVERAGE(C42:V42)</f>
        <v>23.753209999999999</v>
      </c>
      <c r="X42" s="5">
        <f>STDEV(C42:V42)</f>
        <v>4.3815283506283382</v>
      </c>
      <c r="Y42" s="5">
        <f>X42/(10^0.5)</f>
        <v>1.3855609220586398</v>
      </c>
      <c r="Z42" s="2"/>
      <c r="AA42" s="2"/>
    </row>
    <row r="43" spans="1:27">
      <c r="A43" s="6"/>
      <c r="B43" s="2" t="s">
        <v>37</v>
      </c>
      <c r="C43" s="2">
        <v>70.339200000000005</v>
      </c>
      <c r="D43" s="2">
        <v>177.2433</v>
      </c>
      <c r="E43" s="2">
        <v>175.37289999999999</v>
      </c>
      <c r="F43" s="2">
        <v>122.7927</v>
      </c>
      <c r="G43" s="2">
        <v>457.41079999999999</v>
      </c>
      <c r="H43" s="2">
        <v>250.83269999999999</v>
      </c>
      <c r="I43" s="2">
        <v>454.25150000000002</v>
      </c>
      <c r="J43" s="2">
        <v>84.16216</v>
      </c>
      <c r="K43" s="2">
        <v>210.99879999999999</v>
      </c>
      <c r="L43" s="2">
        <v>169.30950000000001</v>
      </c>
      <c r="M43" s="2">
        <v>705.37540000000001</v>
      </c>
      <c r="N43" s="2">
        <v>90.854990000000001</v>
      </c>
      <c r="O43" s="2">
        <v>145.48390000000001</v>
      </c>
      <c r="P43" s="9">
        <v>226.38900000000001</v>
      </c>
      <c r="Q43" s="9"/>
      <c r="R43" s="9"/>
      <c r="S43" s="9"/>
      <c r="T43" s="9"/>
      <c r="U43" s="9"/>
      <c r="V43" s="9"/>
      <c r="W43" s="5">
        <f>AVERAGE(C43:V43)</f>
        <v>238.62977500000002</v>
      </c>
      <c r="X43" s="5">
        <f>STDEV(C43:V43)</f>
        <v>180.16238940435565</v>
      </c>
      <c r="Y43" s="5">
        <f>X43/(20^0.5)</f>
        <v>40.285534969692705</v>
      </c>
      <c r="Z43" s="2">
        <f>TTEST(C42:V42,C43:V43,2,3)</f>
        <v>6.3904672571444404E-4</v>
      </c>
      <c r="AA43" s="2"/>
    </row>
    <row r="44" spans="1:27">
      <c r="A44" s="4" t="s">
        <v>53</v>
      </c>
      <c r="B44" s="2" t="s">
        <v>54</v>
      </c>
      <c r="C44" s="2">
        <v>18.712050000000001</v>
      </c>
      <c r="D44" s="2">
        <v>25.010629999999999</v>
      </c>
      <c r="E44" s="2">
        <v>21.313359999999999</v>
      </c>
      <c r="F44" s="2">
        <v>30.0335</v>
      </c>
      <c r="G44" s="2">
        <v>16.353999999999999</v>
      </c>
      <c r="H44" s="2">
        <v>28.460999999999999</v>
      </c>
      <c r="I44" s="2"/>
      <c r="J44" s="2"/>
      <c r="K44" s="2"/>
      <c r="L44" s="2"/>
      <c r="M44" s="2"/>
      <c r="N44" s="9"/>
      <c r="O44" s="9"/>
      <c r="P44" s="9"/>
      <c r="Q44" s="9"/>
      <c r="R44" s="9"/>
      <c r="S44" s="9"/>
      <c r="T44" s="9"/>
      <c r="U44" s="9"/>
      <c r="V44" s="9"/>
      <c r="W44" s="5">
        <f>AVERAGE(C44:V44)</f>
        <v>23.314090000000004</v>
      </c>
      <c r="X44" s="5">
        <f>STDEV(C44:V44)</f>
        <v>5.4432333547331941</v>
      </c>
      <c r="Y44" s="5">
        <f>X44/(11^0.5)</f>
        <v>1.6411966076361364</v>
      </c>
      <c r="Z44" s="2"/>
      <c r="AA44" s="2">
        <f>TTEST(C42:V42,C44:V44,2,3)</f>
        <v>0.88086248568873948</v>
      </c>
    </row>
    <row r="45" spans="1:27">
      <c r="A45" s="6"/>
      <c r="B45" s="2" t="s">
        <v>37</v>
      </c>
      <c r="C45" s="2">
        <v>315.78949999999998</v>
      </c>
      <c r="D45" s="2">
        <v>261.37360000000001</v>
      </c>
      <c r="E45" s="2">
        <v>277.21449999999999</v>
      </c>
      <c r="F45" s="2">
        <v>191.429</v>
      </c>
      <c r="G45" s="2">
        <v>110.2521</v>
      </c>
      <c r="H45" s="2">
        <v>251.5967</v>
      </c>
      <c r="I45" s="2">
        <v>143.34020000000001</v>
      </c>
      <c r="J45" s="2">
        <v>274.91649999999998</v>
      </c>
      <c r="K45" s="2">
        <v>73.682199999999995</v>
      </c>
      <c r="L45" s="2">
        <v>277.99930000000001</v>
      </c>
      <c r="M45" s="2"/>
      <c r="N45" s="9"/>
      <c r="O45" s="9"/>
      <c r="P45" s="9"/>
      <c r="Q45" s="9"/>
      <c r="R45" s="9"/>
      <c r="S45" s="9"/>
      <c r="T45" s="9"/>
      <c r="U45" s="9"/>
      <c r="V45" s="9"/>
      <c r="W45" s="5">
        <f>AVERAGE(C45:V45)</f>
        <v>217.75936000000002</v>
      </c>
      <c r="X45" s="5">
        <f>STDEV(C45:V45)</f>
        <v>82.754870130795823</v>
      </c>
      <c r="Y45" s="5">
        <f>X45/(20^0.5)</f>
        <v>18.504551508162635</v>
      </c>
      <c r="Z45" s="2">
        <f>TTEST(C44:V44,C45:V45,2,3)</f>
        <v>3.7863567680487545E-5</v>
      </c>
      <c r="AA45" s="2">
        <f>TTEST(C43:V43,C45:V45,2,3)</f>
        <v>0.70747307014062222</v>
      </c>
    </row>
    <row r="46" spans="1:27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8"/>
      <c r="X46" s="8"/>
    </row>
    <row r="47" spans="1:27"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8"/>
      <c r="X47" s="8"/>
    </row>
    <row r="48" spans="1:27">
      <c r="A48" s="1" t="s">
        <v>55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8"/>
      <c r="X48" s="8"/>
    </row>
    <row r="49" spans="1:27">
      <c r="A49" s="4" t="s">
        <v>49</v>
      </c>
      <c r="B49" s="2" t="s">
        <v>39</v>
      </c>
      <c r="C49" s="2">
        <v>354.61700000000002</v>
      </c>
      <c r="D49" s="2">
        <v>354.19659999999999</v>
      </c>
      <c r="E49" s="2">
        <v>285</v>
      </c>
      <c r="F49" s="2">
        <v>233.81</v>
      </c>
      <c r="G49" s="2">
        <v>349.28</v>
      </c>
      <c r="H49" s="2">
        <v>391.92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9"/>
      <c r="U49" s="9"/>
      <c r="V49" s="9"/>
      <c r="W49" s="5">
        <f>AVERAGE(C49:V49)</f>
        <v>328.13726666666668</v>
      </c>
      <c r="X49" s="5">
        <f>STDEV(C49:V49)</f>
        <v>57.713039060048438</v>
      </c>
      <c r="Y49" s="5">
        <f>X49/(10^0.5)</f>
        <v>18.250465412001624</v>
      </c>
      <c r="Z49" s="2"/>
      <c r="AA49" s="2"/>
    </row>
    <row r="50" spans="1:27">
      <c r="A50" s="6"/>
      <c r="B50" s="2" t="s">
        <v>37</v>
      </c>
      <c r="C50" s="2">
        <v>845.15329999999994</v>
      </c>
      <c r="D50" s="2">
        <v>470.20659999999998</v>
      </c>
      <c r="E50" s="2">
        <v>492.73970000000003</v>
      </c>
      <c r="F50" s="2">
        <v>645.58860000000004</v>
      </c>
      <c r="G50" s="2">
        <v>523.09220000000005</v>
      </c>
      <c r="H50" s="2">
        <v>664.49950000000001</v>
      </c>
      <c r="I50" s="2">
        <v>1016.5309999999999</v>
      </c>
      <c r="J50" s="2">
        <v>706.178</v>
      </c>
      <c r="K50" s="2">
        <v>881.97500000000002</v>
      </c>
      <c r="L50" s="2">
        <v>1089.1559999999999</v>
      </c>
      <c r="M50" s="2">
        <v>705.08479999999997</v>
      </c>
      <c r="N50" s="2">
        <v>754.70500000000004</v>
      </c>
      <c r="O50" s="2">
        <v>705.88009999999997</v>
      </c>
      <c r="P50" s="2">
        <v>722.12599999999998</v>
      </c>
      <c r="Q50" s="2"/>
      <c r="R50" s="2"/>
      <c r="S50" s="2"/>
      <c r="T50" s="9"/>
      <c r="U50" s="9"/>
      <c r="V50" s="9"/>
      <c r="W50" s="5">
        <f>AVERAGE(C50:V50)</f>
        <v>730.20827142857149</v>
      </c>
      <c r="X50" s="5">
        <f>STDEV(C50:V50)</f>
        <v>181.42660770591934</v>
      </c>
      <c r="Y50" s="5">
        <f>X50/(20^0.5)</f>
        <v>40.56822277576228</v>
      </c>
      <c r="Z50" s="2">
        <f>TTEST(C49:V49,C50:V50,2,3)</f>
        <v>8.2461017488211098E-7</v>
      </c>
      <c r="AA50" s="2"/>
    </row>
    <row r="51" spans="1:27">
      <c r="A51" s="4" t="s">
        <v>38</v>
      </c>
      <c r="B51" s="2" t="s">
        <v>39</v>
      </c>
      <c r="C51" s="2">
        <v>216.65299999999999</v>
      </c>
      <c r="D51" s="2">
        <v>380.05520000000001</v>
      </c>
      <c r="E51" s="2">
        <v>215.89599999999999</v>
      </c>
      <c r="F51" s="2">
        <v>205.8835</v>
      </c>
      <c r="G51" s="2">
        <v>412.4</v>
      </c>
      <c r="H51" s="2">
        <v>168.2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9"/>
      <c r="U51" s="9"/>
      <c r="V51" s="9"/>
      <c r="W51" s="5">
        <f>AVERAGE(C51:V51)</f>
        <v>266.51461666666665</v>
      </c>
      <c r="X51" s="5">
        <f>STDEV(C51:V51)</f>
        <v>102.5322685425503</v>
      </c>
      <c r="Y51" s="5">
        <f>X51/(11^0.5)</f>
        <v>30.914642150872677</v>
      </c>
      <c r="Z51" s="2"/>
      <c r="AA51" s="2">
        <f>TTEST(C49:V49,C51:V51,2,3)</f>
        <v>0.23597709079726259</v>
      </c>
    </row>
    <row r="52" spans="1:27">
      <c r="A52" s="6"/>
      <c r="B52" s="2" t="s">
        <v>37</v>
      </c>
      <c r="C52" s="2">
        <v>396.09519999999998</v>
      </c>
      <c r="D52" s="2">
        <v>443.03539999999998</v>
      </c>
      <c r="E52" s="2">
        <v>328.35169999999999</v>
      </c>
      <c r="F52" s="2">
        <v>316.69170000000003</v>
      </c>
      <c r="G52" s="2">
        <v>282.08629999999999</v>
      </c>
      <c r="H52" s="2">
        <v>428.79570000000001</v>
      </c>
      <c r="I52" s="2">
        <v>507.36309999999997</v>
      </c>
      <c r="J52" s="2">
        <v>615.47490000000005</v>
      </c>
      <c r="K52" s="2">
        <v>313.73759999999999</v>
      </c>
      <c r="L52" s="2">
        <v>220.85759999999999</v>
      </c>
      <c r="M52" s="2"/>
      <c r="N52" s="2"/>
      <c r="O52" s="2"/>
      <c r="P52" s="2"/>
      <c r="Q52" s="2"/>
      <c r="R52" s="2"/>
      <c r="S52" s="2"/>
      <c r="T52" s="9"/>
      <c r="U52" s="9"/>
      <c r="V52" s="9"/>
      <c r="W52" s="5">
        <f>AVERAGE(C52:V52)</f>
        <v>385.24892</v>
      </c>
      <c r="X52" s="5">
        <f>STDEV(C52:V52)</f>
        <v>117.37281681114155</v>
      </c>
      <c r="Y52" s="5">
        <f>X52/(20^0.5)</f>
        <v>26.245359710034258</v>
      </c>
      <c r="Z52" s="2">
        <f>TTEST(C51:V51,C52:V52,2,3)</f>
        <v>5.5536763400164169E-2</v>
      </c>
      <c r="AA52" s="2">
        <f>TTEST(C50:V50,C52:V52,2,3)</f>
        <v>1.137969625130275E-5</v>
      </c>
    </row>
    <row r="53" spans="1:27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8"/>
      <c r="X53" s="8"/>
    </row>
    <row r="54" spans="1:27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8"/>
      <c r="X54" s="8"/>
    </row>
    <row r="55" spans="1:27">
      <c r="A55" s="1" t="s">
        <v>56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8"/>
      <c r="X55" s="8"/>
    </row>
    <row r="56" spans="1:27">
      <c r="A56" s="4" t="s">
        <v>49</v>
      </c>
      <c r="B56" s="2" t="s">
        <v>39</v>
      </c>
      <c r="C56" s="2">
        <v>35.550910000000002</v>
      </c>
      <c r="D56" s="2">
        <v>17.583960000000001</v>
      </c>
      <c r="E56" s="2">
        <v>35.857370000000003</v>
      </c>
      <c r="F56" s="2">
        <v>34.63467</v>
      </c>
      <c r="G56" s="2">
        <v>20.390989999999999</v>
      </c>
      <c r="H56" s="2">
        <v>26.271470000000001</v>
      </c>
      <c r="I56" s="2">
        <v>182.34909999999999</v>
      </c>
      <c r="J56" s="2">
        <v>70.335009999999997</v>
      </c>
      <c r="K56" s="2">
        <v>77.187449999999998</v>
      </c>
      <c r="L56" s="2">
        <v>66.634029999999996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5">
        <f>AVERAGE(C56:V56)</f>
        <v>56.679495999999993</v>
      </c>
      <c r="X56" s="5">
        <f>STDEV(C56:V56)</f>
        <v>49.029365843894283</v>
      </c>
      <c r="Y56" s="5">
        <f>X56/(10^0.5)</f>
        <v>15.504446830036946</v>
      </c>
      <c r="Z56" s="2"/>
      <c r="AA56" s="2"/>
    </row>
    <row r="57" spans="1:27">
      <c r="A57" s="6"/>
      <c r="B57" s="2" t="s">
        <v>37</v>
      </c>
      <c r="C57" s="2">
        <v>356.3897</v>
      </c>
      <c r="D57" s="2">
        <v>426.84620000000001</v>
      </c>
      <c r="E57" s="2">
        <v>362.70650000000001</v>
      </c>
      <c r="F57" s="2">
        <v>176.34719999999999</v>
      </c>
      <c r="G57" s="2">
        <v>170.2133</v>
      </c>
      <c r="H57" s="2">
        <v>137.7141</v>
      </c>
      <c r="I57" s="2">
        <v>259.71089999999998</v>
      </c>
      <c r="J57" s="2">
        <v>266.30329999999998</v>
      </c>
      <c r="K57" s="2">
        <v>223.0838</v>
      </c>
      <c r="L57" s="2">
        <v>312.93079999999998</v>
      </c>
      <c r="M57" s="2">
        <v>644.79570000000001</v>
      </c>
      <c r="N57" s="2">
        <v>416.55220000000003</v>
      </c>
      <c r="O57" s="2">
        <v>380.31229999999999</v>
      </c>
      <c r="P57" s="2">
        <v>608.66890000000001</v>
      </c>
      <c r="Q57" s="2">
        <v>1090.164</v>
      </c>
      <c r="R57" s="2">
        <v>364.63080000000002</v>
      </c>
      <c r="S57" s="2">
        <v>487.91890000000001</v>
      </c>
      <c r="T57" s="2">
        <v>450.15550000000002</v>
      </c>
      <c r="U57" s="2">
        <v>1153.348</v>
      </c>
      <c r="V57" s="2">
        <v>366.31119999999999</v>
      </c>
      <c r="W57" s="5">
        <f>AVERAGE(C57:V57)</f>
        <v>432.75516499999992</v>
      </c>
      <c r="X57" s="5">
        <f>STDEV(C57:V57)</f>
        <v>270.59661098715372</v>
      </c>
      <c r="Y57" s="5">
        <f>X57/(20^0.5)</f>
        <v>60.507241664834218</v>
      </c>
      <c r="Z57" s="2">
        <f>TTEST(C56:V56,C57:V57,2,3)</f>
        <v>5.2278892683528824E-6</v>
      </c>
      <c r="AA57" s="2"/>
    </row>
    <row r="58" spans="1:27">
      <c r="A58" s="4" t="s">
        <v>38</v>
      </c>
      <c r="B58" s="2" t="s">
        <v>39</v>
      </c>
      <c r="C58" s="2">
        <v>10.074590000000001</v>
      </c>
      <c r="D58" s="2">
        <v>142.21940000000001</v>
      </c>
      <c r="E58" s="2">
        <v>158.9948</v>
      </c>
      <c r="F58" s="2">
        <v>254.14599999999999</v>
      </c>
      <c r="G58" s="2">
        <v>52.47392</v>
      </c>
      <c r="H58" s="2">
        <v>20.63158</v>
      </c>
      <c r="I58" s="2">
        <v>59.37323</v>
      </c>
      <c r="J58" s="2">
        <v>66.576669999999993</v>
      </c>
      <c r="K58" s="2">
        <v>37.16536</v>
      </c>
      <c r="L58" s="2">
        <v>61.858110000000003</v>
      </c>
      <c r="M58" s="2">
        <v>79.25</v>
      </c>
      <c r="N58" s="2"/>
      <c r="O58" s="2"/>
      <c r="P58" s="2"/>
      <c r="Q58" s="2"/>
      <c r="R58" s="2"/>
      <c r="S58" s="2"/>
      <c r="T58" s="2"/>
      <c r="U58" s="2"/>
      <c r="V58" s="2"/>
      <c r="W58" s="5">
        <f>AVERAGE(C58:V58)</f>
        <v>85.705787272727278</v>
      </c>
      <c r="X58" s="5">
        <f>STDEV(C58:V58)</f>
        <v>72.126381587971409</v>
      </c>
      <c r="Y58" s="5">
        <f>X58/(11^0.5)</f>
        <v>21.746922292118114</v>
      </c>
      <c r="Z58" s="2"/>
      <c r="AA58" s="2">
        <f>TTEST(C56:V56,C58:V58,2,3)</f>
        <v>0.29172355872810674</v>
      </c>
    </row>
    <row r="59" spans="1:27">
      <c r="A59" s="6"/>
      <c r="B59" s="2" t="s">
        <v>37</v>
      </c>
      <c r="C59" s="2">
        <v>126.4474</v>
      </c>
      <c r="D59" s="2">
        <v>157.36170000000001</v>
      </c>
      <c r="E59" s="2">
        <v>86.043999999999997</v>
      </c>
      <c r="F59" s="2">
        <v>215.96289999999999</v>
      </c>
      <c r="G59" s="2">
        <v>82.738259999999997</v>
      </c>
      <c r="H59" s="2">
        <v>161.05520000000001</v>
      </c>
      <c r="I59" s="2">
        <v>260.23750000000001</v>
      </c>
      <c r="J59" s="2">
        <v>78.472409999999996</v>
      </c>
      <c r="K59" s="2">
        <v>594.57780000000002</v>
      </c>
      <c r="L59" s="2">
        <v>300.08659999999998</v>
      </c>
      <c r="M59" s="2">
        <v>279.89760000000001</v>
      </c>
      <c r="N59" s="2">
        <v>478.6148</v>
      </c>
      <c r="O59" s="2">
        <v>396.72980000000001</v>
      </c>
      <c r="P59" s="2">
        <v>333.12790000000001</v>
      </c>
      <c r="Q59" s="2">
        <v>279.03199999999998</v>
      </c>
      <c r="R59" s="2">
        <v>284.89100000000002</v>
      </c>
      <c r="S59" s="2">
        <v>475.25060000000002</v>
      </c>
      <c r="T59" s="2">
        <v>338.96969999999999</v>
      </c>
      <c r="U59" s="2">
        <v>242.84639999999999</v>
      </c>
      <c r="V59" s="2">
        <v>312.02749999999997</v>
      </c>
      <c r="W59" s="5">
        <f>AVERAGE(C59:V59)</f>
        <v>274.21855349999998</v>
      </c>
      <c r="X59" s="5">
        <f>STDEV(C59:V59)</f>
        <v>140.11722191043216</v>
      </c>
      <c r="Y59" s="5">
        <f>X59/(20^0.5)</f>
        <v>31.331163301014925</v>
      </c>
      <c r="Z59" s="2">
        <f>TTEST(C58:V58,C59:V59,2,3)</f>
        <v>2.9862655543682522E-5</v>
      </c>
      <c r="AA59" s="2">
        <f>TTEST(C57:V57,C59:V59,2,3)</f>
        <v>2.7301830049903011E-2</v>
      </c>
    </row>
    <row r="62" spans="1:27">
      <c r="A62" s="1" t="s">
        <v>57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8"/>
      <c r="X62" s="8"/>
    </row>
    <row r="63" spans="1:27">
      <c r="A63" s="4" t="s">
        <v>58</v>
      </c>
      <c r="B63" s="2" t="s">
        <v>59</v>
      </c>
      <c r="C63" s="2">
        <v>112.98220000000001</v>
      </c>
      <c r="D63" s="2">
        <v>23.603649999999998</v>
      </c>
      <c r="E63" s="2">
        <v>59.141629999999999</v>
      </c>
      <c r="F63" s="2">
        <v>94.892229999999998</v>
      </c>
      <c r="G63" s="2">
        <v>149.7559</v>
      </c>
      <c r="H63" s="2">
        <v>36.814340000000001</v>
      </c>
      <c r="I63" s="2">
        <v>34.343339999999998</v>
      </c>
      <c r="J63" s="2">
        <v>76.194220000000001</v>
      </c>
      <c r="K63" s="2">
        <v>110.97539999999999</v>
      </c>
      <c r="L63" s="2">
        <v>70.260130000000004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5">
        <f>AVERAGE(C63:V63)</f>
        <v>76.896304000000015</v>
      </c>
      <c r="X63" s="5">
        <f>STDEV(C63:V63)</f>
        <v>40.432572795780253</v>
      </c>
      <c r="Y63" s="5">
        <f>X63/(10^0.5)</f>
        <v>12.785902169522764</v>
      </c>
      <c r="Z63" s="2"/>
      <c r="AA63" s="2"/>
    </row>
    <row r="64" spans="1:27">
      <c r="A64" s="6"/>
      <c r="B64" s="2" t="s">
        <v>37</v>
      </c>
      <c r="C64" s="2">
        <v>217.65530000000001</v>
      </c>
      <c r="D64" s="2">
        <v>225.2037</v>
      </c>
      <c r="E64" s="2">
        <v>392.22449999999998</v>
      </c>
      <c r="F64" s="2">
        <v>391.26900000000001</v>
      </c>
      <c r="G64" s="2">
        <v>277.87509999999997</v>
      </c>
      <c r="H64" s="2">
        <v>98.43038</v>
      </c>
      <c r="I64" s="2">
        <v>118.8147</v>
      </c>
      <c r="J64" s="2">
        <v>202.57329999999999</v>
      </c>
      <c r="K64" s="2">
        <v>98.600520000000003</v>
      </c>
      <c r="L64" s="2">
        <v>118.1322</v>
      </c>
      <c r="M64" s="2">
        <v>225.56710000000001</v>
      </c>
      <c r="N64" s="2">
        <v>169.68950000000001</v>
      </c>
      <c r="O64" s="2">
        <v>200.9639</v>
      </c>
      <c r="P64" s="2">
        <v>276.96289999999999</v>
      </c>
      <c r="Q64" s="2">
        <v>336.3141</v>
      </c>
      <c r="R64" s="2">
        <v>207.7841</v>
      </c>
      <c r="S64" s="2">
        <v>415.61750000000001</v>
      </c>
      <c r="T64" s="2">
        <v>261.637</v>
      </c>
      <c r="U64" s="2">
        <v>286.52190000000002</v>
      </c>
      <c r="V64" s="2">
        <v>193.38329999999999</v>
      </c>
      <c r="W64" s="5">
        <f>AVERAGE(C64:V64)</f>
        <v>235.76100000000002</v>
      </c>
      <c r="X64" s="5">
        <f>STDEV(C64:V64)</f>
        <v>95.373343823028094</v>
      </c>
      <c r="Y64" s="5">
        <f>X64/(20^0.5)</f>
        <v>21.326128002975047</v>
      </c>
      <c r="Z64" s="2">
        <f>TTEST(C63:V63,C64:V64,2,3)</f>
        <v>6.9205874162466335E-7</v>
      </c>
      <c r="AA64" s="2"/>
    </row>
    <row r="65" spans="1:27">
      <c r="A65" s="4" t="s">
        <v>38</v>
      </c>
      <c r="B65" s="2" t="s">
        <v>39</v>
      </c>
      <c r="C65" s="2">
        <v>27.998760000000001</v>
      </c>
      <c r="D65" s="2">
        <v>136.1268</v>
      </c>
      <c r="E65" s="2">
        <v>132.0547</v>
      </c>
      <c r="F65" s="2">
        <v>236.18549999999999</v>
      </c>
      <c r="G65" s="2">
        <v>74.540090000000006</v>
      </c>
      <c r="H65" s="2">
        <v>57.082610000000003</v>
      </c>
      <c r="I65" s="2">
        <v>52.272480000000002</v>
      </c>
      <c r="J65" s="2">
        <v>77.00264</v>
      </c>
      <c r="K65" s="2">
        <v>64.992260000000002</v>
      </c>
      <c r="L65" s="2">
        <v>72.321200000000005</v>
      </c>
      <c r="M65" s="2">
        <v>89.27</v>
      </c>
      <c r="N65" s="2"/>
      <c r="O65" s="2"/>
      <c r="P65" s="2"/>
      <c r="Q65" s="2"/>
      <c r="R65" s="2"/>
      <c r="S65" s="2"/>
      <c r="T65" s="2"/>
      <c r="U65" s="2"/>
      <c r="V65" s="2"/>
      <c r="W65" s="5">
        <f>AVERAGE(C65:V65)</f>
        <v>92.713367272727268</v>
      </c>
      <c r="X65" s="5">
        <f>STDEV(C65:V65)</f>
        <v>57.343672801697693</v>
      </c>
      <c r="Y65" s="5">
        <f>X65/(11^0.5)</f>
        <v>17.289767889467207</v>
      </c>
      <c r="Z65" s="2"/>
      <c r="AA65" s="2">
        <f>TTEST(C63:V63,C65:V65,2,3)</f>
        <v>0.47150453266456771</v>
      </c>
    </row>
    <row r="66" spans="1:27">
      <c r="A66" s="6"/>
      <c r="B66" s="2" t="s">
        <v>37</v>
      </c>
      <c r="C66" s="2">
        <v>273.05149999999998</v>
      </c>
      <c r="D66" s="2">
        <v>177.64840000000001</v>
      </c>
      <c r="E66" s="2">
        <v>83.579089999999994</v>
      </c>
      <c r="F66" s="2">
        <v>133.94069999999999</v>
      </c>
      <c r="G66" s="2">
        <v>206.98349999999999</v>
      </c>
      <c r="H66" s="2">
        <v>68.653890000000004</v>
      </c>
      <c r="I66" s="2">
        <v>335.4153</v>
      </c>
      <c r="J66" s="2">
        <v>217.1147</v>
      </c>
      <c r="K66" s="2">
        <v>303.02999999999997</v>
      </c>
      <c r="L66" s="2">
        <v>406.75560000000002</v>
      </c>
      <c r="M66" s="2">
        <v>723.30600000000004</v>
      </c>
      <c r="N66" s="2">
        <v>51.598419999999997</v>
      </c>
      <c r="O66" s="2">
        <v>241.46729999999999</v>
      </c>
      <c r="P66" s="2">
        <v>189.33189999999999</v>
      </c>
      <c r="Q66" s="2">
        <v>248.90289999999999</v>
      </c>
      <c r="R66" s="2">
        <v>233.41749999999999</v>
      </c>
      <c r="S66" s="2">
        <v>139.38409999999999</v>
      </c>
      <c r="T66" s="2">
        <v>175.88419999999999</v>
      </c>
      <c r="U66" s="2">
        <v>255.821</v>
      </c>
      <c r="V66" s="2">
        <v>69.303560000000004</v>
      </c>
      <c r="W66" s="5">
        <f>AVERAGE(C66:V66)</f>
        <v>226.72947800000003</v>
      </c>
      <c r="X66" s="5">
        <f>STDEV(C66:V66)</f>
        <v>149.45963897981929</v>
      </c>
      <c r="Y66" s="5">
        <f>X66/(20^0.5)</f>
        <v>33.42019126514532</v>
      </c>
      <c r="Z66" s="2">
        <f>TTEST(C65:V65,C66:V66,2,3)</f>
        <v>1.4003975848420212E-3</v>
      </c>
      <c r="AA66" s="2">
        <f>TTEST(C64:V64,C66:V66,2,3)</f>
        <v>0.82123049421752781</v>
      </c>
    </row>
    <row r="67" spans="1:27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8"/>
      <c r="X67" s="8"/>
    </row>
    <row r="68" spans="1:27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8"/>
      <c r="X68" s="8"/>
    </row>
    <row r="69" spans="1:27">
      <c r="A69" s="1" t="s">
        <v>60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8"/>
      <c r="X69" s="8"/>
    </row>
    <row r="70" spans="1:27">
      <c r="A70" s="4" t="s">
        <v>49</v>
      </c>
      <c r="B70" s="2" t="s">
        <v>39</v>
      </c>
      <c r="C70" s="2">
        <v>4.2518630000000002</v>
      </c>
      <c r="D70" s="2">
        <v>12.83788</v>
      </c>
      <c r="E70" s="2">
        <v>21.649000000000001</v>
      </c>
      <c r="F70" s="2">
        <v>4.3404449999999999</v>
      </c>
      <c r="G70" s="2">
        <v>10.111050000000001</v>
      </c>
      <c r="H70" s="2">
        <v>18.705169999999999</v>
      </c>
      <c r="I70" s="2">
        <v>7.3081639999999997</v>
      </c>
      <c r="J70" s="2">
        <v>58.80883</v>
      </c>
      <c r="K70" s="2">
        <v>19.591259999999998</v>
      </c>
      <c r="L70" s="2">
        <v>17.161580000000001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5">
        <f>AVERAGE(C70:V70)</f>
        <v>17.4765242</v>
      </c>
      <c r="X70" s="5">
        <f>STDEV(C70:V70)</f>
        <v>15.841089135068033</v>
      </c>
      <c r="Y70" s="5">
        <f>X70/(10^0.5)</f>
        <v>5.0093922284561669</v>
      </c>
      <c r="Z70" s="2"/>
      <c r="AA70" s="2"/>
    </row>
    <row r="71" spans="1:27">
      <c r="A71" s="6"/>
      <c r="B71" s="2" t="s">
        <v>37</v>
      </c>
      <c r="C71" s="2">
        <v>41.90757</v>
      </c>
      <c r="D71" s="2">
        <v>35.064419999999998</v>
      </c>
      <c r="E71" s="2">
        <v>119.9546</v>
      </c>
      <c r="F71" s="2">
        <v>39.912675</v>
      </c>
      <c r="G71" s="2">
        <v>44.07246</v>
      </c>
      <c r="H71" s="2">
        <v>33.290329999999997</v>
      </c>
      <c r="I71" s="2">
        <v>41.58605</v>
      </c>
      <c r="J71" s="2">
        <v>53.519570000000002</v>
      </c>
      <c r="K71" s="2">
        <v>57.627940000000002</v>
      </c>
      <c r="L71" s="2">
        <v>123.9199</v>
      </c>
      <c r="M71" s="2">
        <v>77.175319999999999</v>
      </c>
      <c r="N71" s="2">
        <v>76.415859999999995</v>
      </c>
      <c r="O71" s="2">
        <v>141.81180000000001</v>
      </c>
      <c r="P71" s="2">
        <v>145.89269999999999</v>
      </c>
      <c r="Q71" s="2">
        <v>58.44791</v>
      </c>
      <c r="R71" s="2">
        <v>167.32759999999999</v>
      </c>
      <c r="S71" s="2">
        <v>102.6133</v>
      </c>
      <c r="T71" s="2">
        <v>210.6729</v>
      </c>
      <c r="U71" s="2">
        <v>79.666579999999996</v>
      </c>
      <c r="V71" s="2">
        <v>62.711100000000002</v>
      </c>
      <c r="W71" s="5">
        <f>AVERAGE(C71:V71)</f>
        <v>85.679529250000002</v>
      </c>
      <c r="X71" s="5">
        <f>STDEV(C71:V71)</f>
        <v>50.402127201314798</v>
      </c>
      <c r="Y71" s="5">
        <f>X71/(20^0.5)</f>
        <v>11.270258263273112</v>
      </c>
      <c r="Z71" s="2">
        <f>TTEST(C70:V70,C71:V71,2,3)</f>
        <v>9.3019903299469151E-6</v>
      </c>
      <c r="AA71" s="2"/>
    </row>
    <row r="72" spans="1:27">
      <c r="A72" s="4" t="s">
        <v>61</v>
      </c>
      <c r="B72" s="2" t="s">
        <v>62</v>
      </c>
      <c r="C72" s="2">
        <v>3.250899</v>
      </c>
      <c r="D72" s="2">
        <v>8.9249419999999997</v>
      </c>
      <c r="E72" s="2">
        <v>27.89273</v>
      </c>
      <c r="F72" s="2">
        <v>23.252739999999999</v>
      </c>
      <c r="G72" s="2">
        <v>8.9913609999999995</v>
      </c>
      <c r="H72" s="2">
        <v>6.68222</v>
      </c>
      <c r="I72" s="2">
        <v>18.471689999999999</v>
      </c>
      <c r="J72" s="2">
        <v>10.799250000000001</v>
      </c>
      <c r="K72" s="2">
        <v>26.71189</v>
      </c>
      <c r="L72" s="2">
        <v>44.030360000000002</v>
      </c>
      <c r="M72" s="2">
        <v>17.245999999999999</v>
      </c>
      <c r="N72" s="2"/>
      <c r="O72" s="2"/>
      <c r="P72" s="2"/>
      <c r="Q72" s="2"/>
      <c r="R72" s="2"/>
      <c r="S72" s="2"/>
      <c r="T72" s="2"/>
      <c r="U72" s="2"/>
      <c r="V72" s="2"/>
      <c r="W72" s="5">
        <f>AVERAGE(C72:V72)</f>
        <v>17.841280181818181</v>
      </c>
      <c r="X72" s="5">
        <f>STDEV(C72:V72)</f>
        <v>12.001829562469075</v>
      </c>
      <c r="Y72" s="5">
        <f>X72/(11^0.5)</f>
        <v>3.6186877687732033</v>
      </c>
      <c r="Z72" s="2"/>
      <c r="AA72" s="2">
        <f>TTEST(C70:V70,C72:V72,2,3)</f>
        <v>0.95363128995333191</v>
      </c>
    </row>
    <row r="73" spans="1:27">
      <c r="A73" s="6"/>
      <c r="B73" s="2" t="s">
        <v>63</v>
      </c>
      <c r="C73" s="2">
        <v>82.59496</v>
      </c>
      <c r="D73" s="2">
        <v>23.113389999999999</v>
      </c>
      <c r="E73" s="2">
        <v>13.839309999999999</v>
      </c>
      <c r="F73" s="2">
        <v>73.968850000000003</v>
      </c>
      <c r="G73" s="2">
        <v>44.694310000000002</v>
      </c>
      <c r="H73" s="2">
        <v>19.64911</v>
      </c>
      <c r="I73" s="2">
        <v>66.171260000000004</v>
      </c>
      <c r="J73" s="2">
        <v>83.803939999999997</v>
      </c>
      <c r="K73" s="2">
        <v>16.8657</v>
      </c>
      <c r="L73" s="2">
        <v>52.832189999999997</v>
      </c>
      <c r="M73" s="2">
        <v>116.00660000000001</v>
      </c>
      <c r="N73" s="2">
        <v>27.67971</v>
      </c>
      <c r="O73" s="2">
        <v>107.42610000000001</v>
      </c>
      <c r="P73" s="2">
        <v>83.73742</v>
      </c>
      <c r="Q73" s="2">
        <v>64.165049999999994</v>
      </c>
      <c r="R73" s="2">
        <v>72.249210000000005</v>
      </c>
      <c r="S73" s="2">
        <v>46.974429999999998</v>
      </c>
      <c r="T73" s="2">
        <v>79.010850000000005</v>
      </c>
      <c r="U73" s="2">
        <v>161.69470000000001</v>
      </c>
      <c r="V73" s="2">
        <v>69.527569999999997</v>
      </c>
      <c r="W73" s="5">
        <f>AVERAGE(C73:V73)</f>
        <v>65.300232999999992</v>
      </c>
      <c r="X73" s="5">
        <f>STDEV(C73:V73)</f>
        <v>37.091249103536576</v>
      </c>
      <c r="Y73" s="5">
        <f>X73/(20^0.5)</f>
        <v>8.2938554365885917</v>
      </c>
      <c r="Z73" s="2">
        <f>TTEST(C72:V72,C73:V73,2,3)</f>
        <v>1.9374441609071195E-5</v>
      </c>
      <c r="AA73" s="2">
        <f>TTEST(C71:V71,C73:V73,2,3)</f>
        <v>0.15422225750473106</v>
      </c>
    </row>
  </sheetData>
  <sheetCalcPr fullCalcOnLoad="1"/>
  <mergeCells count="20">
    <mergeCell ref="A70:A71"/>
    <mergeCell ref="A72:A73"/>
    <mergeCell ref="A49:A50"/>
    <mergeCell ref="A51:A52"/>
    <mergeCell ref="A56:A57"/>
    <mergeCell ref="A58:A59"/>
    <mergeCell ref="A63:A64"/>
    <mergeCell ref="A65:A66"/>
    <mergeCell ref="A28:A29"/>
    <mergeCell ref="A30:A31"/>
    <mergeCell ref="A35:A36"/>
    <mergeCell ref="A37:A38"/>
    <mergeCell ref="A42:A43"/>
    <mergeCell ref="A44:A45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2:52Z</dcterms:created>
  <dcterms:modified xsi:type="dcterms:W3CDTF">2015-07-16T12:23:02Z</dcterms:modified>
</cp:coreProperties>
</file>